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fileSharing readOnlyRecommended="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iche\Downloads\Excel-spreadsheets\Excel-spreadsheets\"/>
    </mc:Choice>
  </mc:AlternateContent>
  <xr:revisionPtr revIDLastSave="0" documentId="13_ncr:1_{1AAF30DA-4871-4A07-A468-5DED8D2737EB}" xr6:coauthVersionLast="47" xr6:coauthVersionMax="47" xr10:uidLastSave="{00000000-0000-0000-0000-000000000000}"/>
  <bookViews>
    <workbookView xWindow="-110" yWindow="-110" windowWidth="19420" windowHeight="10300" xr2:uid="{D8C078C7-2B70-45C1-8E9B-E2E4A51D2D3C}"/>
  </bookViews>
  <sheets>
    <sheet name="BSFvsPCF" sheetId="3" r:id="rId1"/>
    <sheet name="PCF RT-PCR " sheetId="1" r:id="rId2"/>
    <sheet name="BSF-RTPCR" sheetId="2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" i="3" l="1"/>
  <c r="G6" i="3"/>
  <c r="G7" i="3"/>
  <c r="E7" i="3"/>
  <c r="E6" i="3"/>
  <c r="E5" i="3"/>
  <c r="E4" i="3"/>
  <c r="E3" i="3"/>
  <c r="E2" i="3"/>
  <c r="F2" i="3" s="1"/>
  <c r="E21" i="2"/>
  <c r="E20" i="2"/>
  <c r="E19" i="2"/>
  <c r="E18" i="2"/>
  <c r="F18" i="2" s="1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E2" i="2"/>
  <c r="L6" i="1"/>
  <c r="L10" i="1"/>
  <c r="L14" i="1"/>
  <c r="L18" i="1"/>
  <c r="L22" i="1"/>
  <c r="L26" i="1"/>
  <c r="L2" i="1"/>
  <c r="K6" i="1"/>
  <c r="K10" i="1"/>
  <c r="K14" i="1"/>
  <c r="K18" i="1"/>
  <c r="K22" i="1"/>
  <c r="K26" i="1"/>
  <c r="K2" i="1"/>
  <c r="J6" i="1"/>
  <c r="J10" i="1"/>
  <c r="J14" i="1"/>
  <c r="J18" i="1"/>
  <c r="J22" i="1"/>
  <c r="J26" i="1"/>
  <c r="J2" i="1"/>
  <c r="E5" i="1"/>
  <c r="E3" i="1"/>
  <c r="E4" i="1"/>
  <c r="E6" i="1"/>
  <c r="F6" i="1" s="1"/>
  <c r="E7" i="1"/>
  <c r="E8" i="1"/>
  <c r="E9" i="1"/>
  <c r="E10" i="1"/>
  <c r="F10" i="1" s="1"/>
  <c r="E11" i="1"/>
  <c r="E12" i="1"/>
  <c r="E13" i="1"/>
  <c r="E14" i="1"/>
  <c r="F14" i="1" s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2" i="1"/>
  <c r="F2" i="1" s="1"/>
  <c r="F5" i="3" l="1"/>
  <c r="G2" i="3"/>
  <c r="F6" i="2"/>
  <c r="F14" i="2"/>
  <c r="F10" i="2"/>
  <c r="F2" i="2"/>
  <c r="G20" i="2" s="1"/>
  <c r="H20" i="2" s="1"/>
  <c r="G5" i="1"/>
  <c r="H5" i="1" s="1"/>
  <c r="G17" i="1"/>
  <c r="H17" i="1" s="1"/>
  <c r="G9" i="1"/>
  <c r="H9" i="1" s="1"/>
  <c r="G16" i="1"/>
  <c r="H16" i="1" s="1"/>
  <c r="G24" i="1"/>
  <c r="H24" i="1" s="1"/>
  <c r="G23" i="1"/>
  <c r="H23" i="1" s="1"/>
  <c r="G6" i="1"/>
  <c r="G13" i="1"/>
  <c r="H13" i="1" s="1"/>
  <c r="G27" i="1"/>
  <c r="H27" i="1" s="1"/>
  <c r="G12" i="1"/>
  <c r="H12" i="1" s="1"/>
  <c r="G8" i="1"/>
  <c r="H8" i="1" s="1"/>
  <c r="G11" i="1"/>
  <c r="H11" i="1" s="1"/>
  <c r="G20" i="1"/>
  <c r="H20" i="1" s="1"/>
  <c r="G19" i="1"/>
  <c r="H19" i="1" s="1"/>
  <c r="G29" i="1"/>
  <c r="H29" i="1" s="1"/>
  <c r="G21" i="1"/>
  <c r="H21" i="1" s="1"/>
  <c r="G4" i="1"/>
  <c r="H4" i="1" s="1"/>
  <c r="G28" i="1"/>
  <c r="H28" i="1" s="1"/>
  <c r="G3" i="1"/>
  <c r="H3" i="1" s="1"/>
  <c r="G15" i="1"/>
  <c r="H15" i="1" s="1"/>
  <c r="G7" i="1"/>
  <c r="H7" i="1" s="1"/>
  <c r="G22" i="1"/>
  <c r="G26" i="1"/>
  <c r="G18" i="1"/>
  <c r="G10" i="1"/>
  <c r="G14" i="1"/>
  <c r="G2" i="1"/>
  <c r="F18" i="1"/>
  <c r="F26" i="1"/>
  <c r="G25" i="1"/>
  <c r="H25" i="1" s="1"/>
  <c r="F22" i="1"/>
  <c r="I5" i="3" l="1"/>
  <c r="G4" i="3"/>
  <c r="H4" i="3" s="1"/>
  <c r="G3" i="3"/>
  <c r="H3" i="3" s="1"/>
  <c r="H2" i="3"/>
  <c r="H7" i="3"/>
  <c r="H6" i="3"/>
  <c r="G3" i="2"/>
  <c r="H3" i="2" s="1"/>
  <c r="G2" i="2"/>
  <c r="H2" i="2" s="1"/>
  <c r="G21" i="2"/>
  <c r="H21" i="2" s="1"/>
  <c r="G9" i="2"/>
  <c r="H9" i="2" s="1"/>
  <c r="G12" i="2"/>
  <c r="H12" i="2" s="1"/>
  <c r="G15" i="2"/>
  <c r="H15" i="2" s="1"/>
  <c r="G10" i="2"/>
  <c r="G4" i="2"/>
  <c r="H4" i="2" s="1"/>
  <c r="G14" i="2"/>
  <c r="G8" i="2"/>
  <c r="H8" i="2" s="1"/>
  <c r="G6" i="2"/>
  <c r="G17" i="2"/>
  <c r="H17" i="2" s="1"/>
  <c r="G7" i="2"/>
  <c r="H7" i="2" s="1"/>
  <c r="G18" i="2"/>
  <c r="G19" i="2"/>
  <c r="H19" i="2" s="1"/>
  <c r="G13" i="2"/>
  <c r="H13" i="2" s="1"/>
  <c r="G16" i="2"/>
  <c r="H16" i="2" s="1"/>
  <c r="G11" i="2"/>
  <c r="H11" i="2" s="1"/>
  <c r="G5" i="2"/>
  <c r="H5" i="2" s="1"/>
  <c r="H10" i="1"/>
  <c r="I10" i="1"/>
  <c r="H18" i="1"/>
  <c r="I18" i="1"/>
  <c r="H26" i="1"/>
  <c r="I26" i="1"/>
  <c r="H6" i="1"/>
  <c r="I6" i="1"/>
  <c r="H22" i="1"/>
  <c r="I22" i="1"/>
  <c r="H14" i="1"/>
  <c r="I14" i="1"/>
  <c r="I2" i="1"/>
  <c r="H2" i="1"/>
  <c r="I2" i="3" l="1"/>
  <c r="J5" i="3"/>
  <c r="H5" i="3"/>
  <c r="K5" i="3" s="1"/>
  <c r="K2" i="3"/>
  <c r="L2" i="3"/>
  <c r="J2" i="3"/>
  <c r="H18" i="2"/>
  <c r="I18" i="2"/>
  <c r="J18" i="2"/>
  <c r="H6" i="2"/>
  <c r="J6" i="2"/>
  <c r="I6" i="2"/>
  <c r="J2" i="2"/>
  <c r="J14" i="2"/>
  <c r="H14" i="2"/>
  <c r="I14" i="2"/>
  <c r="K2" i="2"/>
  <c r="L2" i="2"/>
  <c r="J10" i="2"/>
  <c r="I10" i="2"/>
  <c r="H10" i="2"/>
  <c r="I2" i="2"/>
  <c r="L5" i="3" l="1"/>
  <c r="K6" i="2"/>
  <c r="L6" i="2"/>
  <c r="L14" i="2"/>
  <c r="K14" i="2"/>
  <c r="K10" i="2"/>
  <c r="L10" i="2"/>
  <c r="L18" i="2"/>
  <c r="K18" i="2"/>
</calcChain>
</file>

<file path=xl/sharedStrings.xml><?xml version="1.0" encoding="utf-8"?>
<sst xmlns="http://schemas.openxmlformats.org/spreadsheetml/2006/main" count="87" uniqueCount="43">
  <si>
    <t xml:space="preserve">Cell line </t>
  </si>
  <si>
    <t>Ct Actin gene</t>
  </si>
  <si>
    <r>
      <t>Ct Tb-</t>
    </r>
    <r>
      <rPr>
        <b/>
        <sz val="11"/>
        <color theme="1"/>
        <rFont val="Calibri"/>
        <family val="2"/>
      </rPr>
      <t>Δ6</t>
    </r>
    <r>
      <rPr>
        <b/>
        <sz val="11"/>
        <color theme="1"/>
        <rFont val="Calibri"/>
        <family val="2"/>
        <scheme val="minor"/>
      </rPr>
      <t xml:space="preserve"> gene</t>
    </r>
  </si>
  <si>
    <t>ΔCt</t>
  </si>
  <si>
    <t>Mean of ΔCt</t>
  </si>
  <si>
    <t>ΔΔCt</t>
  </si>
  <si>
    <t>2^-(ΔΔCt)</t>
  </si>
  <si>
    <t xml:space="preserve">Mean of ΔΔCt </t>
  </si>
  <si>
    <t xml:space="preserve">SD of ΔΔCt </t>
  </si>
  <si>
    <t xml:space="preserve">Mean of 2^-(ΔΔCt) </t>
  </si>
  <si>
    <t xml:space="preserve">SD of 2^-(ΔΔCt) </t>
  </si>
  <si>
    <t>WT BSF control 1</t>
  </si>
  <si>
    <t>WT BSF control 2</t>
  </si>
  <si>
    <t>WT BSF control 3</t>
  </si>
  <si>
    <t>WT PCF control 1</t>
  </si>
  <si>
    <t>WT PCF control 2</t>
  </si>
  <si>
    <t>WT PCF control 3</t>
  </si>
  <si>
    <t>WT PCF control 4</t>
  </si>
  <si>
    <t>KD-D6+Tet 1</t>
  </si>
  <si>
    <t>KD-D6+Tet 2</t>
  </si>
  <si>
    <t>KD-D6+Tet 3</t>
  </si>
  <si>
    <t>KD-D6+Tet 4</t>
  </si>
  <si>
    <t>KD-D6-Tet 1</t>
  </si>
  <si>
    <t>KD-D6-Tet 2</t>
  </si>
  <si>
    <t>KD-D6-Tet 3</t>
  </si>
  <si>
    <t>KD-D6-Tet 4</t>
  </si>
  <si>
    <t>OE-D6+Tet 1</t>
  </si>
  <si>
    <t>OE-D6+Tet 2</t>
  </si>
  <si>
    <t>OE-D6+Tet 3</t>
  </si>
  <si>
    <t>OE-D6+Tet 4</t>
  </si>
  <si>
    <t>OE-D6-Tet 1</t>
  </si>
  <si>
    <t>OE-D6-Tet 2</t>
  </si>
  <si>
    <t>OE-D6-Tet 3</t>
  </si>
  <si>
    <t>OE-D6-Tet 4</t>
  </si>
  <si>
    <t>OK-D6+Tet 1</t>
  </si>
  <si>
    <t>OK-D6+Tet 2</t>
  </si>
  <si>
    <t>OK-D6+Tet 3</t>
  </si>
  <si>
    <t>OK-D6+Tet 4</t>
  </si>
  <si>
    <t>OK-D6-Tet 1</t>
  </si>
  <si>
    <t>OK-D6-Tet 2</t>
  </si>
  <si>
    <t>OK-D6-Tet 3</t>
  </si>
  <si>
    <t>OK-D6-Tet 4</t>
  </si>
  <si>
    <t>WT BSF control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164" fontId="0" fillId="0" borderId="5" xfId="0" applyNumberFormat="1" applyBorder="1"/>
    <xf numFmtId="164" fontId="0" fillId="0" borderId="5" xfId="0" applyNumberFormat="1" applyBorder="1" applyAlignment="1">
      <alignment vertical="center"/>
    </xf>
    <xf numFmtId="164" fontId="0" fillId="0" borderId="6" xfId="0" applyNumberFormat="1" applyBorder="1"/>
    <xf numFmtId="164" fontId="0" fillId="0" borderId="6" xfId="0" applyNumberFormat="1" applyBorder="1" applyAlignment="1">
      <alignment vertical="center"/>
    </xf>
    <xf numFmtId="164" fontId="0" fillId="0" borderId="7" xfId="0" applyNumberFormat="1" applyBorder="1"/>
    <xf numFmtId="164" fontId="0" fillId="0" borderId="7" xfId="0" applyNumberFormat="1" applyBorder="1" applyAlignment="1">
      <alignment vertical="center"/>
    </xf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164" fontId="0" fillId="0" borderId="2" xfId="0" applyNumberFormat="1" applyBorder="1"/>
    <xf numFmtId="164" fontId="0" fillId="0" borderId="3" xfId="0" applyNumberFormat="1" applyBorder="1"/>
    <xf numFmtId="164" fontId="0" fillId="0" borderId="4" xfId="0" applyNumberFormat="1" applyBorder="1"/>
    <xf numFmtId="0" fontId="1" fillId="0" borderId="5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1" fillId="0" borderId="0" xfId="0" applyFont="1"/>
    <xf numFmtId="164" fontId="0" fillId="0" borderId="0" xfId="0" applyNumberFormat="1"/>
    <xf numFmtId="164" fontId="0" fillId="0" borderId="0" xfId="0" applyNumberFormat="1" applyAlignment="1">
      <alignment vertical="center"/>
    </xf>
    <xf numFmtId="164" fontId="0" fillId="0" borderId="5" xfId="0" applyNumberFormat="1" applyBorder="1" applyAlignment="1">
      <alignment horizontal="center" vertical="center"/>
    </xf>
    <xf numFmtId="164" fontId="0" fillId="0" borderId="6" xfId="0" applyNumberFormat="1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2A2EE7-55D2-48BE-AA18-4CEA5516FB7F}">
  <dimension ref="B1:L15"/>
  <sheetViews>
    <sheetView tabSelected="1" workbookViewId="0">
      <selection activeCell="K13" sqref="K13:K15"/>
    </sheetView>
  </sheetViews>
  <sheetFormatPr defaultRowHeight="14.5" x14ac:dyDescent="0.35"/>
  <cols>
    <col min="2" max="2" width="15.54296875" customWidth="1"/>
    <col min="3" max="3" width="11.54296875" customWidth="1"/>
    <col min="4" max="4" width="13.453125" customWidth="1"/>
    <col min="5" max="5" width="11.1796875" customWidth="1"/>
    <col min="6" max="6" width="19.54296875" customWidth="1"/>
    <col min="9" max="9" width="16.54296875" customWidth="1"/>
    <col min="10" max="10" width="12.1796875" customWidth="1"/>
    <col min="11" max="11" width="17.7265625" customWidth="1"/>
    <col min="12" max="12" width="15.7265625" customWidth="1"/>
    <col min="13" max="14" width="8.7265625" customWidth="1"/>
  </cols>
  <sheetData>
    <row r="1" spans="2:12" ht="15" thickBot="1" x14ac:dyDescent="0.4">
      <c r="B1" s="1" t="s">
        <v>0</v>
      </c>
      <c r="C1" s="1" t="s">
        <v>1</v>
      </c>
      <c r="D1" s="1" t="s">
        <v>2</v>
      </c>
      <c r="E1" s="2" t="s">
        <v>3</v>
      </c>
      <c r="F1" s="3" t="s">
        <v>4</v>
      </c>
      <c r="G1" s="3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</row>
    <row r="2" spans="2:12" x14ac:dyDescent="0.35">
      <c r="B2" s="10" t="s">
        <v>11</v>
      </c>
      <c r="C2" s="4">
        <v>16.788820266723633</v>
      </c>
      <c r="D2" s="4">
        <v>26.298967361450195</v>
      </c>
      <c r="E2" s="5">
        <f t="shared" ref="E2:E7" si="0">(D2-C2)</f>
        <v>9.5101470947265625</v>
      </c>
      <c r="F2" s="23">
        <f>AVERAGE(E2:E4)</f>
        <v>9.5934060414632167</v>
      </c>
      <c r="G2" s="5">
        <f>(E2-$F$2)</f>
        <v>-8.3258946736654238E-2</v>
      </c>
      <c r="H2" s="5">
        <f>POWER(2,(-G2))</f>
        <v>1.0594084689395455</v>
      </c>
      <c r="I2" s="23">
        <f>AVERAGE(G2:G4)</f>
        <v>-5.9211894646675012E-16</v>
      </c>
      <c r="J2" s="23">
        <f>_xlfn.STDEV.P(G2:G4)</f>
        <v>0.38056076907033404</v>
      </c>
      <c r="K2" s="23">
        <f>AVERAGE(H2:H4)</f>
        <v>1.0341145130231242</v>
      </c>
      <c r="L2" s="23">
        <f>_xlfn.STDEV.P(H2:H4)</f>
        <v>0.2581379249401089</v>
      </c>
    </row>
    <row r="3" spans="2:12" x14ac:dyDescent="0.35">
      <c r="B3" s="11" t="s">
        <v>12</v>
      </c>
      <c r="C3" s="6">
        <v>16.752859115600586</v>
      </c>
      <c r="D3" s="6">
        <v>25.92741584777832</v>
      </c>
      <c r="E3" s="7">
        <f t="shared" si="0"/>
        <v>9.1745567321777344</v>
      </c>
      <c r="F3" s="24"/>
      <c r="G3" s="7">
        <f t="shared" ref="G3:G4" si="1">(E3-$F$2)</f>
        <v>-0.41884930928548236</v>
      </c>
      <c r="H3" s="7">
        <f t="shared" ref="H3:H7" si="2">POWER(2,(-G3))</f>
        <v>1.336860851868158</v>
      </c>
      <c r="I3" s="24"/>
      <c r="J3" s="24"/>
      <c r="K3" s="24"/>
      <c r="L3" s="24"/>
    </row>
    <row r="4" spans="2:12" ht="15" thickBot="1" x14ac:dyDescent="0.4">
      <c r="B4" s="11" t="s">
        <v>13</v>
      </c>
      <c r="C4" s="6">
        <v>15.67424201965332</v>
      </c>
      <c r="D4" s="6">
        <v>25.769756317138672</v>
      </c>
      <c r="E4" s="7">
        <f t="shared" si="0"/>
        <v>10.095514297485352</v>
      </c>
      <c r="F4" s="25"/>
      <c r="G4" s="7">
        <f t="shared" si="1"/>
        <v>0.50210825602213482</v>
      </c>
      <c r="H4" s="7">
        <f t="shared" si="2"/>
        <v>0.70607421826166905</v>
      </c>
      <c r="I4" s="25"/>
      <c r="J4" s="25"/>
      <c r="K4" s="25"/>
      <c r="L4" s="25"/>
    </row>
    <row r="5" spans="2:12" x14ac:dyDescent="0.35">
      <c r="B5" s="10" t="s">
        <v>14</v>
      </c>
      <c r="C5" s="4">
        <v>19.588001251220703</v>
      </c>
      <c r="D5" s="4">
        <v>27.039642333984375</v>
      </c>
      <c r="E5" s="5">
        <f t="shared" si="0"/>
        <v>7.4516410827636719</v>
      </c>
      <c r="F5" s="23">
        <f>AVERAGE(E5:E7)</f>
        <v>7.259104410807292</v>
      </c>
      <c r="G5" s="7">
        <f t="shared" ref="G5:G7" si="3">(E5-$F$2)</f>
        <v>-2.1417649586995449</v>
      </c>
      <c r="H5" s="5">
        <f t="shared" si="2"/>
        <v>4.4130159409201104</v>
      </c>
      <c r="I5" s="23">
        <f>AVERAGE(G5:G7)</f>
        <v>-2.3343016306559252</v>
      </c>
      <c r="J5" s="23">
        <f>_xlfn.STDEV.P(G5:G7)</f>
        <v>0.19695514237804015</v>
      </c>
      <c r="K5" s="23">
        <f>AVERAGE(H5:H7)</f>
        <v>5.0913129877331178</v>
      </c>
      <c r="L5" s="23">
        <f>_xlfn.STDEV.P(H5:H7)</f>
        <v>0.71712814031937833</v>
      </c>
    </row>
    <row r="6" spans="2:12" x14ac:dyDescent="0.35">
      <c r="B6" s="11" t="s">
        <v>15</v>
      </c>
      <c r="C6" s="6">
        <v>19.532855987548828</v>
      </c>
      <c r="D6" s="6">
        <v>26.521381378173828</v>
      </c>
      <c r="E6" s="7">
        <f t="shared" si="0"/>
        <v>6.988525390625</v>
      </c>
      <c r="F6" s="24"/>
      <c r="G6" s="7">
        <f t="shared" si="3"/>
        <v>-2.6048806508382167</v>
      </c>
      <c r="H6" s="7">
        <f t="shared" si="2"/>
        <v>6.0834117325734347</v>
      </c>
      <c r="I6" s="24"/>
      <c r="J6" s="24"/>
      <c r="K6" s="24"/>
      <c r="L6" s="24"/>
    </row>
    <row r="7" spans="2:12" x14ac:dyDescent="0.35">
      <c r="B7" s="12" t="s">
        <v>16</v>
      </c>
      <c r="C7" s="8">
        <v>19.350244522094727</v>
      </c>
      <c r="D7" s="8">
        <v>26.68739128112793</v>
      </c>
      <c r="E7" s="9">
        <f t="shared" si="0"/>
        <v>7.3371467590332031</v>
      </c>
      <c r="F7" s="25"/>
      <c r="G7" s="9">
        <f t="shared" si="3"/>
        <v>-2.2562592824300136</v>
      </c>
      <c r="H7" s="9">
        <f t="shared" si="2"/>
        <v>4.7775112897058083</v>
      </c>
      <c r="I7" s="25"/>
      <c r="J7" s="25"/>
      <c r="K7" s="25"/>
      <c r="L7" s="25"/>
    </row>
    <row r="9" spans="2:12" x14ac:dyDescent="0.35">
      <c r="B9" s="17"/>
      <c r="C9" s="17"/>
      <c r="D9" s="17"/>
      <c r="E9" s="18"/>
      <c r="F9" s="19"/>
      <c r="G9" s="19"/>
      <c r="H9" s="18"/>
      <c r="I9" s="18"/>
      <c r="J9" s="18"/>
      <c r="K9" s="18"/>
      <c r="L9" s="18"/>
    </row>
    <row r="10" spans="2:12" x14ac:dyDescent="0.35">
      <c r="B10" s="20"/>
      <c r="C10" s="21"/>
      <c r="D10" s="21"/>
      <c r="E10" s="22"/>
      <c r="F10" s="26"/>
      <c r="G10" s="22"/>
      <c r="H10" s="22"/>
      <c r="I10" s="26"/>
      <c r="J10" s="26"/>
      <c r="K10" s="26"/>
      <c r="L10" s="26"/>
    </row>
    <row r="11" spans="2:12" x14ac:dyDescent="0.35">
      <c r="B11" s="20"/>
      <c r="C11" s="21"/>
      <c r="D11" s="21"/>
      <c r="E11" s="22"/>
      <c r="F11" s="26"/>
      <c r="G11" s="22"/>
      <c r="H11" s="22"/>
      <c r="I11" s="26"/>
      <c r="J11" s="26"/>
      <c r="K11" s="26"/>
      <c r="L11" s="26"/>
    </row>
    <row r="12" spans="2:12" x14ac:dyDescent="0.35">
      <c r="B12" s="20"/>
      <c r="C12" s="21"/>
      <c r="D12" s="21"/>
      <c r="E12" s="22"/>
      <c r="F12" s="26"/>
      <c r="G12" s="22"/>
      <c r="H12" s="22"/>
      <c r="I12" s="26"/>
      <c r="J12" s="26"/>
      <c r="K12" s="26"/>
      <c r="L12" s="26"/>
    </row>
    <row r="13" spans="2:12" x14ac:dyDescent="0.35">
      <c r="B13" s="20"/>
      <c r="C13" s="21"/>
      <c r="D13" s="21"/>
      <c r="E13" s="22"/>
      <c r="F13" s="26"/>
      <c r="G13" s="22"/>
      <c r="H13" s="22"/>
      <c r="I13" s="26"/>
      <c r="J13" s="26"/>
      <c r="K13" s="26"/>
      <c r="L13" s="26"/>
    </row>
    <row r="14" spans="2:12" x14ac:dyDescent="0.35">
      <c r="B14" s="20"/>
      <c r="C14" s="21"/>
      <c r="D14" s="21"/>
      <c r="E14" s="22"/>
      <c r="F14" s="26"/>
      <c r="G14" s="22"/>
      <c r="H14" s="22"/>
      <c r="I14" s="26"/>
      <c r="J14" s="26"/>
      <c r="K14" s="26"/>
      <c r="L14" s="26"/>
    </row>
    <row r="15" spans="2:12" x14ac:dyDescent="0.35">
      <c r="B15" s="20"/>
      <c r="C15" s="21"/>
      <c r="D15" s="21"/>
      <c r="E15" s="22"/>
      <c r="F15" s="26"/>
      <c r="G15" s="22"/>
      <c r="H15" s="22"/>
      <c r="I15" s="26"/>
      <c r="J15" s="26"/>
      <c r="K15" s="26"/>
      <c r="L15" s="26"/>
    </row>
  </sheetData>
  <mergeCells count="20">
    <mergeCell ref="F13:F15"/>
    <mergeCell ref="I13:I15"/>
    <mergeCell ref="J13:J15"/>
    <mergeCell ref="K13:K15"/>
    <mergeCell ref="L13:L15"/>
    <mergeCell ref="F10:F12"/>
    <mergeCell ref="I10:I12"/>
    <mergeCell ref="J10:J12"/>
    <mergeCell ref="K10:K12"/>
    <mergeCell ref="L10:L12"/>
    <mergeCell ref="K5:K7"/>
    <mergeCell ref="K2:K4"/>
    <mergeCell ref="L5:L7"/>
    <mergeCell ref="L2:L4"/>
    <mergeCell ref="F5:F7"/>
    <mergeCell ref="F2:F4"/>
    <mergeCell ref="I5:I7"/>
    <mergeCell ref="I2:I4"/>
    <mergeCell ref="J5:J7"/>
    <mergeCell ref="J2:J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8DC556-638F-411A-9D0B-6A286D71162E}">
  <dimension ref="B1:L29"/>
  <sheetViews>
    <sheetView zoomScale="98" zoomScaleNormal="98" workbookViewId="0">
      <selection activeCell="G6" sqref="G6"/>
    </sheetView>
  </sheetViews>
  <sheetFormatPr defaultRowHeight="14.5" x14ac:dyDescent="0.35"/>
  <cols>
    <col min="2" max="2" width="15.54296875" customWidth="1"/>
    <col min="3" max="3" width="11.54296875" customWidth="1"/>
    <col min="4" max="4" width="13.453125" customWidth="1"/>
    <col min="5" max="5" width="11.1796875" customWidth="1"/>
    <col min="6" max="6" width="19.54296875" customWidth="1"/>
    <col min="9" max="9" width="16.54296875" customWidth="1"/>
    <col min="10" max="10" width="12.1796875" customWidth="1"/>
    <col min="11" max="11" width="17.7265625" customWidth="1"/>
    <col min="12" max="12" width="15.7265625" customWidth="1"/>
  </cols>
  <sheetData>
    <row r="1" spans="2:12" ht="15" thickBot="1" x14ac:dyDescent="0.4">
      <c r="B1" s="1" t="s">
        <v>0</v>
      </c>
      <c r="C1" s="1" t="s">
        <v>1</v>
      </c>
      <c r="D1" s="1" t="s">
        <v>2</v>
      </c>
      <c r="E1" s="2" t="s">
        <v>3</v>
      </c>
      <c r="F1" s="3" t="s">
        <v>4</v>
      </c>
      <c r="G1" s="3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</row>
    <row r="2" spans="2:12" x14ac:dyDescent="0.35">
      <c r="B2" s="10" t="s">
        <v>14</v>
      </c>
      <c r="C2" s="4">
        <v>18.046955108642578</v>
      </c>
      <c r="D2" s="4">
        <v>28.805580139160156</v>
      </c>
      <c r="E2" s="5">
        <f t="shared" ref="E2:E29" si="0">(D2-C2)</f>
        <v>10.758625030517578</v>
      </c>
      <c r="F2" s="23">
        <f>AVERAGE(E2:E5)</f>
        <v>10.631307601928711</v>
      </c>
      <c r="G2" s="5">
        <f>(E2-$F$2)</f>
        <v>0.12731742858886719</v>
      </c>
      <c r="H2" s="5">
        <f>POWER(2,(-G2))</f>
        <v>0.9155322245238483</v>
      </c>
      <c r="I2" s="23">
        <f>AVERAGE(G2:G5)</f>
        <v>0</v>
      </c>
      <c r="J2" s="23">
        <f>_xlfn.STDEV.P(G2:G5)</f>
        <v>0.47058497383698861</v>
      </c>
      <c r="K2" s="23">
        <f>AVERAGE(H2:H5)</f>
        <v>1.0585855128229982</v>
      </c>
      <c r="L2" s="23">
        <f>_xlfn.STDEV.P(H2:H5)</f>
        <v>0.38170861101760512</v>
      </c>
    </row>
    <row r="3" spans="2:12" x14ac:dyDescent="0.35">
      <c r="B3" s="11" t="s">
        <v>15</v>
      </c>
      <c r="C3" s="6">
        <v>17.807838439941406</v>
      </c>
      <c r="D3" s="6">
        <v>28.955041885375977</v>
      </c>
      <c r="E3" s="7">
        <f t="shared" si="0"/>
        <v>11.14720344543457</v>
      </c>
      <c r="F3" s="24"/>
      <c r="G3" s="7">
        <f t="shared" ref="G3:G4" si="1">(E3-$F$2)</f>
        <v>0.51589584350585938</v>
      </c>
      <c r="H3" s="7">
        <f t="shared" ref="H3:H29" si="2">POWER(2,(-G3))</f>
        <v>0.69935853028143413</v>
      </c>
      <c r="I3" s="24"/>
      <c r="J3" s="24"/>
      <c r="K3" s="24"/>
      <c r="L3" s="24"/>
    </row>
    <row r="4" spans="2:12" x14ac:dyDescent="0.35">
      <c r="B4" s="11" t="s">
        <v>16</v>
      </c>
      <c r="C4" s="6">
        <v>17.799293518066406</v>
      </c>
      <c r="D4" s="6">
        <v>28.554292678833008</v>
      </c>
      <c r="E4" s="7">
        <f t="shared" si="0"/>
        <v>10.754999160766602</v>
      </c>
      <c r="F4" s="24"/>
      <c r="G4" s="7">
        <f t="shared" si="1"/>
        <v>0.12369155883789063</v>
      </c>
      <c r="H4" s="7">
        <f t="shared" si="2"/>
        <v>0.91783609021524926</v>
      </c>
      <c r="I4" s="24"/>
      <c r="J4" s="24"/>
      <c r="K4" s="24"/>
      <c r="L4" s="24"/>
    </row>
    <row r="5" spans="2:12" ht="15" thickBot="1" x14ac:dyDescent="0.4">
      <c r="B5" s="12" t="s">
        <v>17</v>
      </c>
      <c r="C5" s="8">
        <v>17.766155242919922</v>
      </c>
      <c r="D5" s="8">
        <v>27.630558013916016</v>
      </c>
      <c r="E5" s="9">
        <f t="shared" si="0"/>
        <v>9.8644027709960938</v>
      </c>
      <c r="F5" s="25"/>
      <c r="G5" s="9">
        <f>(E5-$F$2)</f>
        <v>-0.76690483093261719</v>
      </c>
      <c r="H5" s="9">
        <f t="shared" si="2"/>
        <v>1.7016152062714616</v>
      </c>
      <c r="I5" s="25"/>
      <c r="J5" s="25"/>
      <c r="K5" s="25"/>
      <c r="L5" s="25"/>
    </row>
    <row r="6" spans="2:12" x14ac:dyDescent="0.35">
      <c r="B6" s="10" t="s">
        <v>18</v>
      </c>
      <c r="C6" s="4">
        <v>17.650812149047852</v>
      </c>
      <c r="D6" s="4">
        <v>29.399105072021484</v>
      </c>
      <c r="E6" s="5">
        <f t="shared" si="0"/>
        <v>11.748292922973633</v>
      </c>
      <c r="F6" s="23">
        <f t="shared" ref="F6" si="3">AVERAGE(E6:E9)</f>
        <v>12.234427928924561</v>
      </c>
      <c r="G6" s="5">
        <f>(E6-$F$2)</f>
        <v>1.1169853210449219</v>
      </c>
      <c r="H6" s="5">
        <f t="shared" si="2"/>
        <v>0.46105625003056255</v>
      </c>
      <c r="I6" s="23">
        <f t="shared" ref="I6" si="4">AVERAGE(G6:G9)</f>
        <v>1.6031203269958496</v>
      </c>
      <c r="J6" s="23">
        <f t="shared" ref="J6" si="5">_xlfn.STDEV.P(G6:G9)</f>
        <v>0.4340578967434171</v>
      </c>
      <c r="K6" s="23">
        <f t="shared" ref="K6" si="6">AVERAGE(H6:H9)</f>
        <v>0.34377657505101589</v>
      </c>
      <c r="L6" s="23">
        <f t="shared" ref="L6" si="7">_xlfn.STDEV.P(H6:H9)</f>
        <v>9.7159405875809457E-2</v>
      </c>
    </row>
    <row r="7" spans="2:12" x14ac:dyDescent="0.35">
      <c r="B7" s="11" t="s">
        <v>19</v>
      </c>
      <c r="C7" s="6">
        <v>17.509061813354492</v>
      </c>
      <c r="D7" s="6">
        <v>29.428030014038086</v>
      </c>
      <c r="E7" s="7">
        <f t="shared" si="0"/>
        <v>11.918968200683594</v>
      </c>
      <c r="F7" s="24"/>
      <c r="G7" s="7">
        <f t="shared" ref="G7:G9" si="8">(E7-$F$2)</f>
        <v>1.2876605987548828</v>
      </c>
      <c r="H7" s="7">
        <f t="shared" si="2"/>
        <v>0.40961470150896689</v>
      </c>
      <c r="I7" s="24"/>
      <c r="J7" s="24"/>
      <c r="K7" s="24"/>
      <c r="L7" s="24"/>
    </row>
    <row r="8" spans="2:12" x14ac:dyDescent="0.35">
      <c r="B8" s="11" t="s">
        <v>20</v>
      </c>
      <c r="C8" s="6">
        <v>17.334110260009766</v>
      </c>
      <c r="D8" s="6">
        <v>30.189001083374023</v>
      </c>
      <c r="E8" s="7">
        <f t="shared" si="0"/>
        <v>12.854890823364258</v>
      </c>
      <c r="F8" s="24"/>
      <c r="G8" s="7">
        <f t="shared" si="8"/>
        <v>2.2235832214355469</v>
      </c>
      <c r="H8" s="7">
        <f t="shared" si="2"/>
        <v>0.21410891588943312</v>
      </c>
      <c r="I8" s="24"/>
      <c r="J8" s="24"/>
      <c r="K8" s="24"/>
      <c r="L8" s="24"/>
    </row>
    <row r="9" spans="2:12" ht="15" thickBot="1" x14ac:dyDescent="0.4">
      <c r="B9" s="12" t="s">
        <v>21</v>
      </c>
      <c r="C9" s="8">
        <v>17.500755310058594</v>
      </c>
      <c r="D9" s="8">
        <v>29.916315078735352</v>
      </c>
      <c r="E9" s="9">
        <f t="shared" si="0"/>
        <v>12.415559768676758</v>
      </c>
      <c r="F9" s="25"/>
      <c r="G9" s="9">
        <f t="shared" si="8"/>
        <v>1.7842521667480469</v>
      </c>
      <c r="H9" s="9">
        <f t="shared" si="2"/>
        <v>0.29032643277510095</v>
      </c>
      <c r="I9" s="25"/>
      <c r="J9" s="25"/>
      <c r="K9" s="25"/>
      <c r="L9" s="25"/>
    </row>
    <row r="10" spans="2:12" x14ac:dyDescent="0.35">
      <c r="B10" s="10" t="s">
        <v>22</v>
      </c>
      <c r="C10" s="4">
        <v>17.930513381958008</v>
      </c>
      <c r="D10" s="4">
        <v>27.553133010864258</v>
      </c>
      <c r="E10" s="5">
        <f t="shared" si="0"/>
        <v>9.62261962890625</v>
      </c>
      <c r="F10" s="23">
        <f t="shared" ref="F10" si="9">AVERAGE(E10:E13)</f>
        <v>10.781211853027344</v>
      </c>
      <c r="G10" s="5">
        <f>(E10-$F$2)</f>
        <v>-1.0086879730224609</v>
      </c>
      <c r="H10" s="5">
        <f t="shared" si="2"/>
        <v>2.0120804259308325</v>
      </c>
      <c r="I10" s="23">
        <f t="shared" ref="I10" si="10">AVERAGE(G10:G13)</f>
        <v>0.14990425109863281</v>
      </c>
      <c r="J10" s="23">
        <f t="shared" ref="J10" si="11">_xlfn.STDEV.P(G10:G13)</f>
        <v>0.71575564515012657</v>
      </c>
      <c r="K10" s="23">
        <f t="shared" ref="K10" si="12">AVERAGE(H10:H13)</f>
        <v>1.031223007270706</v>
      </c>
      <c r="L10" s="23">
        <f t="shared" ref="L10" si="13">_xlfn.STDEV.P(H10:H13)</f>
        <v>0.58021408123770857</v>
      </c>
    </row>
    <row r="11" spans="2:12" x14ac:dyDescent="0.35">
      <c r="B11" s="11" t="s">
        <v>23</v>
      </c>
      <c r="C11" s="6">
        <v>17.220991134643555</v>
      </c>
      <c r="D11" s="6">
        <v>28.721954345703125</v>
      </c>
      <c r="E11" s="7">
        <f t="shared" si="0"/>
        <v>11.50096321105957</v>
      </c>
      <c r="F11" s="24"/>
      <c r="G11" s="7">
        <f t="shared" ref="G11:G13" si="14">(E11-$F$2)</f>
        <v>0.86965560913085938</v>
      </c>
      <c r="H11" s="7">
        <f t="shared" si="2"/>
        <v>0.54727747759349554</v>
      </c>
      <c r="I11" s="24"/>
      <c r="J11" s="24"/>
      <c r="K11" s="24"/>
      <c r="L11" s="24"/>
    </row>
    <row r="12" spans="2:12" x14ac:dyDescent="0.35">
      <c r="B12" s="11" t="s">
        <v>24</v>
      </c>
      <c r="C12" s="6">
        <v>17.257595062255859</v>
      </c>
      <c r="D12" s="6">
        <v>28.473350524902344</v>
      </c>
      <c r="E12" s="7">
        <f t="shared" si="0"/>
        <v>11.215755462646484</v>
      </c>
      <c r="F12" s="24"/>
      <c r="G12" s="7">
        <f t="shared" si="14"/>
        <v>0.58444786071777344</v>
      </c>
      <c r="H12" s="7">
        <f t="shared" si="2"/>
        <v>0.66690452326663041</v>
      </c>
      <c r="I12" s="24"/>
      <c r="J12" s="24"/>
      <c r="K12" s="24"/>
      <c r="L12" s="24"/>
    </row>
    <row r="13" spans="2:12" ht="15" thickBot="1" x14ac:dyDescent="0.4">
      <c r="B13" s="12" t="s">
        <v>25</v>
      </c>
      <c r="C13" s="8">
        <v>17.219869613647461</v>
      </c>
      <c r="D13" s="8">
        <v>28.005378723144531</v>
      </c>
      <c r="E13" s="9">
        <f t="shared" si="0"/>
        <v>10.78550910949707</v>
      </c>
      <c r="F13" s="25"/>
      <c r="G13" s="9">
        <f t="shared" si="14"/>
        <v>0.15420150756835938</v>
      </c>
      <c r="H13" s="9">
        <f t="shared" si="2"/>
        <v>0.89862960229186539</v>
      </c>
      <c r="I13" s="25"/>
      <c r="J13" s="25"/>
      <c r="K13" s="25"/>
      <c r="L13" s="25"/>
    </row>
    <row r="14" spans="2:12" x14ac:dyDescent="0.35">
      <c r="B14" s="10" t="s">
        <v>26</v>
      </c>
      <c r="C14" s="4">
        <v>17.379519271850601</v>
      </c>
      <c r="D14" s="4">
        <v>23.529081344604492</v>
      </c>
      <c r="E14" s="5">
        <f t="shared" si="0"/>
        <v>6.1495620727538913</v>
      </c>
      <c r="F14" s="23">
        <f t="shared" ref="F14" si="15">AVERAGE(E14:E17)</f>
        <v>6.3985455513000451</v>
      </c>
      <c r="G14" s="5">
        <f>(E14-$F$2)</f>
        <v>-4.4817455291748196</v>
      </c>
      <c r="H14" s="5">
        <f t="shared" si="2"/>
        <v>22.342915200372495</v>
      </c>
      <c r="I14" s="23">
        <f t="shared" ref="I14" si="16">AVERAGE(G14:G17)</f>
        <v>-4.2327620506286658</v>
      </c>
      <c r="J14" s="23">
        <f t="shared" ref="J14" si="17">_xlfn.STDEV.P(G14:G17)</f>
        <v>0.16944668868575596</v>
      </c>
      <c r="K14" s="23">
        <f t="shared" ref="K14" si="18">AVERAGE(H14:H17)</f>
        <v>18.932536814467003</v>
      </c>
      <c r="L14" s="23">
        <f t="shared" ref="L14" si="19">_xlfn.STDEV.P(H14:H17)</f>
        <v>2.2529216075210692</v>
      </c>
    </row>
    <row r="15" spans="2:12" x14ac:dyDescent="0.35">
      <c r="B15" s="11" t="s">
        <v>27</v>
      </c>
      <c r="C15" s="6">
        <v>16.918893814086914</v>
      </c>
      <c r="D15" s="6">
        <v>23.381555557250977</v>
      </c>
      <c r="E15" s="7">
        <f t="shared" si="0"/>
        <v>6.4626617431640625</v>
      </c>
      <c r="F15" s="24"/>
      <c r="G15" s="7">
        <f t="shared" ref="G15:G17" si="20">(E15-$F$2)</f>
        <v>-4.1686458587646484</v>
      </c>
      <c r="H15" s="7">
        <f t="shared" si="2"/>
        <v>17.984047658460334</v>
      </c>
      <c r="I15" s="24"/>
      <c r="J15" s="24"/>
      <c r="K15" s="24"/>
      <c r="L15" s="24"/>
    </row>
    <row r="16" spans="2:12" x14ac:dyDescent="0.35">
      <c r="B16" s="11" t="s">
        <v>28</v>
      </c>
      <c r="C16" s="6">
        <v>16.885616302490234</v>
      </c>
      <c r="D16" s="6">
        <v>23.502407073974609</v>
      </c>
      <c r="E16" s="7">
        <f t="shared" si="0"/>
        <v>6.616790771484375</v>
      </c>
      <c r="F16" s="24"/>
      <c r="G16" s="7">
        <f t="shared" si="20"/>
        <v>-4.0145168304443359</v>
      </c>
      <c r="H16" s="7">
        <f t="shared" si="2"/>
        <v>16.161809524221876</v>
      </c>
      <c r="I16" s="24"/>
      <c r="J16" s="24"/>
      <c r="K16" s="24"/>
      <c r="L16" s="24"/>
    </row>
    <row r="17" spans="2:12" ht="15" thickBot="1" x14ac:dyDescent="0.4">
      <c r="B17" s="12" t="s">
        <v>29</v>
      </c>
      <c r="C17" s="8">
        <v>16.954574584960938</v>
      </c>
      <c r="D17" s="8">
        <v>23.319742202758789</v>
      </c>
      <c r="E17" s="9">
        <f t="shared" si="0"/>
        <v>6.3651676177978516</v>
      </c>
      <c r="F17" s="25"/>
      <c r="G17" s="9">
        <f t="shared" si="20"/>
        <v>-4.2661399841308594</v>
      </c>
      <c r="H17" s="9">
        <f t="shared" si="2"/>
        <v>19.241374874813303</v>
      </c>
      <c r="I17" s="25"/>
      <c r="J17" s="25"/>
      <c r="K17" s="25"/>
      <c r="L17" s="25"/>
    </row>
    <row r="18" spans="2:12" x14ac:dyDescent="0.35">
      <c r="B18" s="10" t="s">
        <v>30</v>
      </c>
      <c r="C18" s="4">
        <v>17.807493209838867</v>
      </c>
      <c r="D18" s="4">
        <v>29.142719268798828</v>
      </c>
      <c r="E18" s="5">
        <f t="shared" si="0"/>
        <v>11.335226058959961</v>
      </c>
      <c r="F18" s="23">
        <f t="shared" ref="F18" si="21">AVERAGE(E18:E21)</f>
        <v>11.334105014801025</v>
      </c>
      <c r="G18" s="5">
        <f>(E18-$F$2)</f>
        <v>0.70391845703125</v>
      </c>
      <c r="H18" s="5">
        <f t="shared" si="2"/>
        <v>0.61390253953358953</v>
      </c>
      <c r="I18" s="23">
        <f t="shared" ref="I18" si="22">AVERAGE(G18:G21)</f>
        <v>0.70279741287231445</v>
      </c>
      <c r="J18" s="23">
        <f t="shared" ref="J18" si="23">_xlfn.STDEV.P(G18:G21)</f>
        <v>0.13245148232694656</v>
      </c>
      <c r="K18" s="23">
        <f t="shared" ref="K18" si="24">AVERAGE(H18:H21)</f>
        <v>0.61701690075690774</v>
      </c>
      <c r="L18" s="23">
        <f t="shared" ref="L18" si="25">_xlfn.STDEV.P(H18:H21)</f>
        <v>5.8052788916179682E-2</v>
      </c>
    </row>
    <row r="19" spans="2:12" x14ac:dyDescent="0.35">
      <c r="B19" s="11" t="s">
        <v>31</v>
      </c>
      <c r="C19" s="6">
        <v>17.690618515014648</v>
      </c>
      <c r="D19" s="6">
        <v>29.179689407348633</v>
      </c>
      <c r="E19" s="7">
        <f t="shared" si="0"/>
        <v>11.489070892333984</v>
      </c>
      <c r="F19" s="24"/>
      <c r="G19" s="7">
        <f t="shared" ref="G19:G21" si="26">(E19-$F$2)</f>
        <v>0.85776329040527344</v>
      </c>
      <c r="H19" s="7">
        <f t="shared" si="2"/>
        <v>0.55180740016587426</v>
      </c>
      <c r="I19" s="24"/>
      <c r="J19" s="24"/>
      <c r="K19" s="24"/>
      <c r="L19" s="24"/>
    </row>
    <row r="20" spans="2:12" x14ac:dyDescent="0.35">
      <c r="B20" s="11" t="s">
        <v>32</v>
      </c>
      <c r="C20" s="6">
        <v>17.786231994628906</v>
      </c>
      <c r="D20" s="6">
        <v>28.911954879760742</v>
      </c>
      <c r="E20" s="7">
        <f t="shared" si="0"/>
        <v>11.125722885131836</v>
      </c>
      <c r="F20" s="24"/>
      <c r="G20" s="7">
        <f t="shared" si="26"/>
        <v>0.494415283203125</v>
      </c>
      <c r="H20" s="7">
        <f t="shared" si="2"/>
        <v>0.70984931804357188</v>
      </c>
      <c r="I20" s="24"/>
      <c r="J20" s="24"/>
      <c r="K20" s="24"/>
      <c r="L20" s="24"/>
    </row>
    <row r="21" spans="2:12" ht="15" thickBot="1" x14ac:dyDescent="0.4">
      <c r="B21" s="12" t="s">
        <v>33</v>
      </c>
      <c r="C21" s="8">
        <v>17.685617446899414</v>
      </c>
      <c r="D21" s="8">
        <v>29.072017669677734</v>
      </c>
      <c r="E21" s="9">
        <f t="shared" si="0"/>
        <v>11.38640022277832</v>
      </c>
      <c r="F21" s="25"/>
      <c r="G21" s="9">
        <f t="shared" si="26"/>
        <v>0.75509262084960938</v>
      </c>
      <c r="H21" s="9">
        <f t="shared" si="2"/>
        <v>0.59250834528459528</v>
      </c>
      <c r="I21" s="25"/>
      <c r="J21" s="25"/>
      <c r="K21" s="25"/>
      <c r="L21" s="25"/>
    </row>
    <row r="22" spans="2:12" x14ac:dyDescent="0.35">
      <c r="B22" s="10" t="s">
        <v>34</v>
      </c>
      <c r="C22" s="4">
        <v>17.930513381958008</v>
      </c>
      <c r="D22" s="4">
        <v>26.141605377197266</v>
      </c>
      <c r="E22" s="5">
        <f t="shared" si="0"/>
        <v>8.2110919952392578</v>
      </c>
      <c r="F22" s="23">
        <f t="shared" ref="F22" si="27">AVERAGE(E22:E25)</f>
        <v>9.2579199334083757</v>
      </c>
      <c r="G22" s="5">
        <f>(E22-$F$2)</f>
        <v>-2.4202156066894531</v>
      </c>
      <c r="H22" s="5">
        <f t="shared" si="2"/>
        <v>5.3525100768522407</v>
      </c>
      <c r="I22" s="23">
        <f t="shared" ref="I22" si="28">AVERAGE(G22:G25)</f>
        <v>-1.3733876685203352</v>
      </c>
      <c r="J22" s="23">
        <f t="shared" ref="J22" si="29">_xlfn.STDEV.P(G22:G25)</f>
        <v>0.61009531374976</v>
      </c>
      <c r="K22" s="23">
        <f t="shared" ref="K22" si="30">AVERAGE(H22:H25)</f>
        <v>2.8671641289258574</v>
      </c>
      <c r="L22" s="23">
        <f t="shared" ref="L22" si="31">_xlfn.STDEV.P(H22:H25)</f>
        <v>1.4397833319269531</v>
      </c>
    </row>
    <row r="23" spans="2:12" x14ac:dyDescent="0.35">
      <c r="B23" s="11" t="s">
        <v>35</v>
      </c>
      <c r="C23" s="6">
        <v>16.713546752929688</v>
      </c>
      <c r="D23" s="6">
        <v>26.197057723999023</v>
      </c>
      <c r="E23" s="7">
        <f t="shared" si="0"/>
        <v>9.4835109710693359</v>
      </c>
      <c r="F23" s="24"/>
      <c r="G23" s="7">
        <f t="shared" ref="G23:G25" si="32">(E23-$F$2)</f>
        <v>-1.147796630859375</v>
      </c>
      <c r="H23" s="7">
        <f t="shared" si="2"/>
        <v>2.2157523307486726</v>
      </c>
      <c r="I23" s="24"/>
      <c r="J23" s="24"/>
      <c r="K23" s="24"/>
      <c r="L23" s="24"/>
    </row>
    <row r="24" spans="2:12" x14ac:dyDescent="0.35">
      <c r="B24" s="11" t="s">
        <v>36</v>
      </c>
      <c r="C24" s="6">
        <v>16.689111709594727</v>
      </c>
      <c r="D24" s="6">
        <v>26.308101654052734</v>
      </c>
      <c r="E24" s="7">
        <f t="shared" si="0"/>
        <v>9.6189899444580078</v>
      </c>
      <c r="F24" s="24"/>
      <c r="G24" s="7">
        <f t="shared" si="32"/>
        <v>-1.0123176574707031</v>
      </c>
      <c r="H24" s="7">
        <f t="shared" si="2"/>
        <v>2.0171490035823387</v>
      </c>
      <c r="I24" s="24"/>
      <c r="J24" s="24"/>
      <c r="K24" s="24"/>
      <c r="L24" s="24"/>
    </row>
    <row r="25" spans="2:12" ht="15" thickBot="1" x14ac:dyDescent="0.4">
      <c r="B25" s="12" t="s">
        <v>37</v>
      </c>
      <c r="C25" s="8">
        <v>16.7032306086051</v>
      </c>
      <c r="D25" s="8">
        <v>26.421317431472001</v>
      </c>
      <c r="E25" s="9">
        <f t="shared" si="0"/>
        <v>9.7180868228669013</v>
      </c>
      <c r="F25" s="25"/>
      <c r="G25" s="9">
        <f t="shared" si="32"/>
        <v>-0.91322077906180965</v>
      </c>
      <c r="H25" s="9">
        <f t="shared" si="2"/>
        <v>1.8832451045201783</v>
      </c>
      <c r="I25" s="25"/>
      <c r="J25" s="25"/>
      <c r="K25" s="25"/>
      <c r="L25" s="25"/>
    </row>
    <row r="26" spans="2:12" x14ac:dyDescent="0.35">
      <c r="B26" s="10" t="s">
        <v>38</v>
      </c>
      <c r="C26" s="4">
        <v>17.112367840000001</v>
      </c>
      <c r="D26" s="4">
        <v>28.269466400146484</v>
      </c>
      <c r="E26" s="5">
        <f t="shared" si="0"/>
        <v>11.157098560146483</v>
      </c>
      <c r="F26" s="23">
        <f t="shared" ref="F26" si="33">AVERAGE(E26:E29)</f>
        <v>11.184972233725585</v>
      </c>
      <c r="G26" s="5">
        <f>(E26-$F$2)</f>
        <v>0.52579095821777244</v>
      </c>
      <c r="H26" s="5">
        <f t="shared" si="2"/>
        <v>0.69457820269627457</v>
      </c>
      <c r="I26" s="23">
        <f t="shared" ref="I26" si="34">AVERAGE(G26:G29)</f>
        <v>0.55366463179687475</v>
      </c>
      <c r="J26" s="23">
        <f t="shared" ref="J26" si="35">_xlfn.STDEV.P(G26:G29)</f>
        <v>0.60367455195236763</v>
      </c>
      <c r="K26" s="23">
        <f t="shared" ref="K26" si="36">AVERAGE(H26:H29)</f>
        <v>0.74910068807627783</v>
      </c>
      <c r="L26" s="23">
        <f t="shared" ref="L26" si="37">_xlfn.STDEV.P(H26:H29)</f>
        <v>0.35129035442929568</v>
      </c>
    </row>
    <row r="27" spans="2:12" x14ac:dyDescent="0.35">
      <c r="B27" s="11" t="s">
        <v>39</v>
      </c>
      <c r="C27" s="6">
        <v>16.973922729492188</v>
      </c>
      <c r="D27" s="6">
        <v>28.716758728027344</v>
      </c>
      <c r="E27" s="7">
        <f t="shared" si="0"/>
        <v>11.742835998535156</v>
      </c>
      <c r="F27" s="24"/>
      <c r="G27" s="7">
        <f t="shared" ref="G27:G29" si="38">(E27-$F$2)</f>
        <v>1.1115283966064453</v>
      </c>
      <c r="H27" s="7">
        <f t="shared" si="2"/>
        <v>0.46280347538305722</v>
      </c>
      <c r="I27" s="24"/>
      <c r="J27" s="24"/>
      <c r="K27" s="24"/>
      <c r="L27" s="24"/>
    </row>
    <row r="28" spans="2:12" x14ac:dyDescent="0.35">
      <c r="B28" s="11" t="s">
        <v>40</v>
      </c>
      <c r="C28" s="6">
        <v>16.984376907348633</v>
      </c>
      <c r="D28" s="6">
        <v>27.195390701293945</v>
      </c>
      <c r="E28" s="7">
        <f t="shared" si="0"/>
        <v>10.211013793945313</v>
      </c>
      <c r="F28" s="24"/>
      <c r="G28" s="7">
        <f t="shared" si="38"/>
        <v>-0.42029380798339844</v>
      </c>
      <c r="H28" s="7">
        <f t="shared" si="2"/>
        <v>1.3382000543896897</v>
      </c>
      <c r="I28" s="24"/>
      <c r="J28" s="24"/>
      <c r="K28" s="24"/>
      <c r="L28" s="24"/>
    </row>
    <row r="29" spans="2:12" ht="15" thickBot="1" x14ac:dyDescent="0.4">
      <c r="B29" s="12" t="s">
        <v>41</v>
      </c>
      <c r="C29" s="8">
        <v>17.115390777587891</v>
      </c>
      <c r="D29" s="8">
        <v>28.744331359863281</v>
      </c>
      <c r="E29" s="9">
        <f t="shared" si="0"/>
        <v>11.628940582275391</v>
      </c>
      <c r="F29" s="25"/>
      <c r="G29" s="9">
        <f t="shared" si="38"/>
        <v>0.99763298034667969</v>
      </c>
      <c r="H29" s="9">
        <f t="shared" si="2"/>
        <v>0.50082101983608962</v>
      </c>
      <c r="I29" s="25"/>
      <c r="J29" s="25"/>
      <c r="K29" s="25"/>
      <c r="L29" s="25"/>
    </row>
  </sheetData>
  <mergeCells count="35">
    <mergeCell ref="F6:F9"/>
    <mergeCell ref="F2:F5"/>
    <mergeCell ref="F26:F29"/>
    <mergeCell ref="F22:F25"/>
    <mergeCell ref="F18:F21"/>
    <mergeCell ref="F14:F17"/>
    <mergeCell ref="F10:F13"/>
    <mergeCell ref="L26:L29"/>
    <mergeCell ref="K26:K29"/>
    <mergeCell ref="J26:J29"/>
    <mergeCell ref="I26:I29"/>
    <mergeCell ref="L22:L25"/>
    <mergeCell ref="K22:K25"/>
    <mergeCell ref="J22:J25"/>
    <mergeCell ref="I22:I25"/>
    <mergeCell ref="L18:L21"/>
    <mergeCell ref="K18:K21"/>
    <mergeCell ref="J18:J21"/>
    <mergeCell ref="I18:I21"/>
    <mergeCell ref="L14:L17"/>
    <mergeCell ref="K14:K17"/>
    <mergeCell ref="J14:J17"/>
    <mergeCell ref="I14:I17"/>
    <mergeCell ref="L2:L5"/>
    <mergeCell ref="K2:K5"/>
    <mergeCell ref="J2:J5"/>
    <mergeCell ref="I2:I5"/>
    <mergeCell ref="L10:L13"/>
    <mergeCell ref="K10:K13"/>
    <mergeCell ref="J10:J13"/>
    <mergeCell ref="I10:I13"/>
    <mergeCell ref="L6:L9"/>
    <mergeCell ref="K6:K9"/>
    <mergeCell ref="J6:J9"/>
    <mergeCell ref="I6:I9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88D2A9-6972-42F4-802C-C2AEF8E7F4CF}">
  <dimension ref="B1:L21"/>
  <sheetViews>
    <sheetView workbookViewId="0">
      <selection activeCell="K2" sqref="K2:K5"/>
    </sheetView>
  </sheetViews>
  <sheetFormatPr defaultRowHeight="14.5" x14ac:dyDescent="0.35"/>
  <cols>
    <col min="2" max="2" width="15.54296875" customWidth="1"/>
    <col min="3" max="3" width="11.54296875" customWidth="1"/>
    <col min="4" max="4" width="13.453125" customWidth="1"/>
    <col min="5" max="5" width="11.1796875" customWidth="1"/>
    <col min="6" max="6" width="19.54296875" customWidth="1"/>
    <col min="9" max="9" width="16.54296875" customWidth="1"/>
    <col min="10" max="10" width="12.1796875" customWidth="1"/>
    <col min="11" max="11" width="17.7265625" customWidth="1"/>
    <col min="12" max="12" width="15.7265625" customWidth="1"/>
  </cols>
  <sheetData>
    <row r="1" spans="2:12" ht="15" thickBot="1" x14ac:dyDescent="0.4">
      <c r="B1" s="16" t="s">
        <v>0</v>
      </c>
      <c r="C1" s="1" t="s">
        <v>1</v>
      </c>
      <c r="D1" s="1" t="s">
        <v>2</v>
      </c>
      <c r="E1" s="2" t="s">
        <v>3</v>
      </c>
      <c r="F1" s="3" t="s">
        <v>4</v>
      </c>
      <c r="G1" s="3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</row>
    <row r="2" spans="2:12" x14ac:dyDescent="0.35">
      <c r="B2" s="10" t="s">
        <v>11</v>
      </c>
      <c r="C2" s="13">
        <v>14.433627128601074</v>
      </c>
      <c r="D2" s="4">
        <v>28.586410522460938</v>
      </c>
      <c r="E2" s="5">
        <f t="shared" ref="E2:E21" si="0">(D2-C2)</f>
        <v>14.152783393859863</v>
      </c>
      <c r="F2" s="23">
        <f>AVERAGE(E2:E5)</f>
        <v>14.084312438964844</v>
      </c>
      <c r="G2" s="5">
        <f>(E2-$F$2)</f>
        <v>6.8470954895019531E-2</v>
      </c>
      <c r="H2" s="5">
        <f>POWER(2,(-G2))</f>
        <v>0.95364818980614841</v>
      </c>
      <c r="I2" s="23">
        <f>AVERAGE(G2:G5)</f>
        <v>0</v>
      </c>
      <c r="J2" s="23">
        <f>_xlfn.STDEV.P(G2:G5)</f>
        <v>7.3470529726236439E-2</v>
      </c>
      <c r="K2" s="23">
        <f>AVERAGE(H2:H5)</f>
        <v>1.00130086319913</v>
      </c>
      <c r="L2" s="23">
        <f>_xlfn.STDEV.P(H2:H5)</f>
        <v>5.118004340743635E-2</v>
      </c>
    </row>
    <row r="3" spans="2:12" x14ac:dyDescent="0.35">
      <c r="B3" s="11" t="s">
        <v>12</v>
      </c>
      <c r="C3" s="14">
        <v>14.36402702331543</v>
      </c>
      <c r="D3" s="6">
        <v>28.522283554077148</v>
      </c>
      <c r="E3" s="7">
        <f t="shared" si="0"/>
        <v>14.158256530761719</v>
      </c>
      <c r="F3" s="24"/>
      <c r="G3" s="7">
        <f t="shared" ref="G3:G4" si="1">(E3-$F$2)</f>
        <v>7.3944091796875E-2</v>
      </c>
      <c r="H3" s="7">
        <f t="shared" ref="H3:H21" si="2">POWER(2,(-G3))</f>
        <v>0.95003719858576929</v>
      </c>
      <c r="I3" s="24"/>
      <c r="J3" s="24"/>
      <c r="K3" s="24"/>
      <c r="L3" s="24"/>
    </row>
    <row r="4" spans="2:12" x14ac:dyDescent="0.35">
      <c r="B4" s="11" t="s">
        <v>13</v>
      </c>
      <c r="C4" s="14">
        <v>14.293855667114258</v>
      </c>
      <c r="D4" s="6">
        <v>28.332403182983398</v>
      </c>
      <c r="E4" s="7">
        <f t="shared" si="0"/>
        <v>14.038547515869141</v>
      </c>
      <c r="F4" s="24"/>
      <c r="G4" s="7">
        <f t="shared" si="1"/>
        <v>-4.5764923095703125E-2</v>
      </c>
      <c r="H4" s="7">
        <f t="shared" si="2"/>
        <v>1.0322303271832449</v>
      </c>
      <c r="I4" s="24"/>
      <c r="J4" s="24"/>
      <c r="K4" s="24"/>
      <c r="L4" s="24"/>
    </row>
    <row r="5" spans="2:12" ht="15" thickBot="1" x14ac:dyDescent="0.4">
      <c r="B5" s="12" t="s">
        <v>42</v>
      </c>
      <c r="C5" s="15">
        <v>14.248974800109863</v>
      </c>
      <c r="D5" s="8">
        <v>28.236637115478516</v>
      </c>
      <c r="E5" s="9">
        <f t="shared" si="0"/>
        <v>13.987662315368652</v>
      </c>
      <c r="F5" s="25"/>
      <c r="G5" s="9">
        <f>(E5-$F$2)</f>
        <v>-9.6650123596191406E-2</v>
      </c>
      <c r="H5" s="9">
        <f t="shared" si="2"/>
        <v>1.0692877372213581</v>
      </c>
      <c r="I5" s="25"/>
      <c r="J5" s="25"/>
      <c r="K5" s="25"/>
      <c r="L5" s="25"/>
    </row>
    <row r="6" spans="2:12" x14ac:dyDescent="0.35">
      <c r="B6" s="11" t="s">
        <v>18</v>
      </c>
      <c r="C6" s="4">
        <v>13.448990821838379</v>
      </c>
      <c r="D6" s="4">
        <v>29.31757926940918</v>
      </c>
      <c r="E6" s="5">
        <f t="shared" si="0"/>
        <v>15.868588447570801</v>
      </c>
      <c r="F6" s="23">
        <f t="shared" ref="F6" si="3">AVERAGE(E6:E9)</f>
        <v>15.548791885375977</v>
      </c>
      <c r="G6" s="5">
        <f>(E6-$F$2)</f>
        <v>1.784276008605957</v>
      </c>
      <c r="H6" s="5">
        <f t="shared" si="2"/>
        <v>0.29032163490433383</v>
      </c>
      <c r="I6" s="23">
        <f t="shared" ref="I6" si="4">AVERAGE(G6:G9)</f>
        <v>1.4644794464111328</v>
      </c>
      <c r="J6" s="23">
        <f t="shared" ref="J6" si="5">_xlfn.STDEV.P(G6:G9)</f>
        <v>0.41347753973639256</v>
      </c>
      <c r="K6" s="23">
        <f t="shared" ref="K6" si="6">AVERAGE(H6:H9)</f>
        <v>0.37817416377292756</v>
      </c>
      <c r="L6" s="23">
        <f t="shared" ref="L6" si="7">_xlfn.STDEV.P(H6:H9)</f>
        <v>0.11471816422885052</v>
      </c>
    </row>
    <row r="7" spans="2:12" x14ac:dyDescent="0.35">
      <c r="B7" s="11" t="s">
        <v>19</v>
      </c>
      <c r="C7" s="6">
        <v>13.480611801147461</v>
      </c>
      <c r="D7" s="6">
        <v>29.445156097412109</v>
      </c>
      <c r="E7" s="7">
        <f t="shared" si="0"/>
        <v>15.964544296264648</v>
      </c>
      <c r="F7" s="24"/>
      <c r="G7" s="7">
        <f t="shared" ref="G7:G9" si="8">(E7-$F$2)</f>
        <v>1.8802318572998047</v>
      </c>
      <c r="H7" s="7">
        <f t="shared" si="2"/>
        <v>0.27164005651476153</v>
      </c>
      <c r="I7" s="24"/>
      <c r="J7" s="24"/>
      <c r="K7" s="24"/>
      <c r="L7" s="24"/>
    </row>
    <row r="8" spans="2:12" x14ac:dyDescent="0.35">
      <c r="B8" s="11" t="s">
        <v>20</v>
      </c>
      <c r="C8" s="6">
        <v>13.775712013244629</v>
      </c>
      <c r="D8" s="6">
        <v>29.219615936279297</v>
      </c>
      <c r="E8" s="7">
        <f t="shared" si="0"/>
        <v>15.443903923034668</v>
      </c>
      <c r="F8" s="24"/>
      <c r="G8" s="7">
        <f t="shared" si="8"/>
        <v>1.3595914840698242</v>
      </c>
      <c r="H8" s="7">
        <f t="shared" si="2"/>
        <v>0.38969262022010787</v>
      </c>
      <c r="I8" s="24"/>
      <c r="J8" s="24"/>
      <c r="K8" s="24"/>
      <c r="L8" s="24"/>
    </row>
    <row r="9" spans="2:12" ht="15" thickBot="1" x14ac:dyDescent="0.4">
      <c r="B9" s="12" t="s">
        <v>21</v>
      </c>
      <c r="C9" s="8">
        <v>13.444257736206055</v>
      </c>
      <c r="D9" s="8">
        <v>28.362388610839844</v>
      </c>
      <c r="E9" s="9">
        <f t="shared" si="0"/>
        <v>14.918130874633789</v>
      </c>
      <c r="F9" s="25"/>
      <c r="G9" s="9">
        <f t="shared" si="8"/>
        <v>0.83381843566894531</v>
      </c>
      <c r="H9" s="9">
        <f t="shared" si="2"/>
        <v>0.56104234345250692</v>
      </c>
      <c r="I9" s="25"/>
      <c r="J9" s="25"/>
      <c r="K9" s="25"/>
      <c r="L9" s="25"/>
    </row>
    <row r="10" spans="2:12" x14ac:dyDescent="0.35">
      <c r="B10" s="10" t="s">
        <v>22</v>
      </c>
      <c r="C10" s="4">
        <v>13.421816417192799</v>
      </c>
      <c r="D10" s="4">
        <v>28.162754058837891</v>
      </c>
      <c r="E10" s="5">
        <f t="shared" si="0"/>
        <v>14.740937641645091</v>
      </c>
      <c r="F10" s="23">
        <f t="shared" ref="F10" si="9">AVERAGE(E10:E13)</f>
        <v>14.703558151571347</v>
      </c>
      <c r="G10" s="5">
        <f>(E10-$F$2)</f>
        <v>0.65662520268024771</v>
      </c>
      <c r="H10" s="5">
        <f t="shared" si="2"/>
        <v>0.63436047857996436</v>
      </c>
      <c r="I10" s="23">
        <f t="shared" ref="I10" si="10">AVERAGE(G10:G13)</f>
        <v>0.61924571260650385</v>
      </c>
      <c r="J10" s="23">
        <f t="shared" ref="J10" si="11">_xlfn.STDEV.P(G10:G13)</f>
        <v>8.1905711492863631E-2</v>
      </c>
      <c r="K10" s="23">
        <f t="shared" ref="K10" si="12">AVERAGE(H10:H13)</f>
        <v>0.65207452906943941</v>
      </c>
      <c r="L10" s="23">
        <f t="shared" ref="L10" si="13">_xlfn.STDEV.P(H10:H13)</f>
        <v>3.7727375464063025E-2</v>
      </c>
    </row>
    <row r="11" spans="2:12" x14ac:dyDescent="0.35">
      <c r="B11" s="11" t="s">
        <v>23</v>
      </c>
      <c r="C11" s="6">
        <v>13.269381759305</v>
      </c>
      <c r="D11" s="6">
        <v>28.062831878662109</v>
      </c>
      <c r="E11" s="7">
        <f t="shared" si="0"/>
        <v>14.793450119357109</v>
      </c>
      <c r="F11" s="24"/>
      <c r="G11" s="7">
        <f t="shared" ref="G11:G13" si="14">(E11-$F$2)</f>
        <v>0.70913768039226532</v>
      </c>
      <c r="H11" s="7">
        <f t="shared" si="2"/>
        <v>0.61168564292163685</v>
      </c>
      <c r="I11" s="24"/>
      <c r="J11" s="24"/>
      <c r="K11" s="24"/>
      <c r="L11" s="24"/>
    </row>
    <row r="12" spans="2:12" x14ac:dyDescent="0.35">
      <c r="B12" s="11" t="s">
        <v>24</v>
      </c>
      <c r="C12" s="6">
        <v>13.512456911032601</v>
      </c>
      <c r="D12" s="6">
        <v>28.084344863891602</v>
      </c>
      <c r="E12" s="7">
        <f t="shared" si="0"/>
        <v>14.571887952859001</v>
      </c>
      <c r="F12" s="24"/>
      <c r="G12" s="7">
        <f t="shared" si="14"/>
        <v>0.4875755138941571</v>
      </c>
      <c r="H12" s="7">
        <f t="shared" si="2"/>
        <v>0.71322268028276348</v>
      </c>
      <c r="I12" s="24"/>
      <c r="J12" s="24"/>
      <c r="K12" s="24"/>
      <c r="L12" s="24"/>
    </row>
    <row r="13" spans="2:12" ht="15" thickBot="1" x14ac:dyDescent="0.4">
      <c r="B13" s="12" t="s">
        <v>25</v>
      </c>
      <c r="C13" s="8">
        <v>13.3387140212721</v>
      </c>
      <c r="D13" s="8">
        <v>28.046670913696289</v>
      </c>
      <c r="E13" s="9">
        <f t="shared" si="0"/>
        <v>14.707956892424189</v>
      </c>
      <c r="F13" s="25"/>
      <c r="G13" s="9">
        <f t="shared" si="14"/>
        <v>0.62364445345934527</v>
      </c>
      <c r="H13" s="9">
        <f t="shared" si="2"/>
        <v>0.64902931449339318</v>
      </c>
      <c r="I13" s="25"/>
      <c r="J13" s="25"/>
      <c r="K13" s="25"/>
      <c r="L13" s="25"/>
    </row>
    <row r="14" spans="2:12" x14ac:dyDescent="0.35">
      <c r="B14" s="10" t="s">
        <v>26</v>
      </c>
      <c r="C14" s="4">
        <v>13.363916397094727</v>
      </c>
      <c r="D14" s="4">
        <v>24.592685699462891</v>
      </c>
      <c r="E14" s="5">
        <f t="shared" si="0"/>
        <v>11.228769302368164</v>
      </c>
      <c r="F14" s="23">
        <f t="shared" ref="F14" si="15">AVERAGE(E14:E17)</f>
        <v>10.901486158370972</v>
      </c>
      <c r="G14" s="5">
        <f>(E14-$F$2)</f>
        <v>-2.8555431365966797</v>
      </c>
      <c r="H14" s="5">
        <f t="shared" si="2"/>
        <v>7.2377593329573635</v>
      </c>
      <c r="I14" s="23">
        <f t="shared" ref="I14" si="16">AVERAGE(G14:G17)</f>
        <v>-3.1828262805938721</v>
      </c>
      <c r="J14" s="23">
        <f t="shared" ref="J14" si="17">_xlfn.STDEV.P(G14:G17)</f>
        <v>0.21100561630390308</v>
      </c>
      <c r="K14" s="23">
        <f t="shared" ref="K14" si="18">AVERAGE(H14:H17)</f>
        <v>9.1755255300543954</v>
      </c>
      <c r="L14" s="23">
        <f t="shared" ref="L14" si="19">_xlfn.STDEV.P(H14:H17)</f>
        <v>1.2815323649954318</v>
      </c>
    </row>
    <row r="15" spans="2:12" x14ac:dyDescent="0.35">
      <c r="B15" s="11" t="s">
        <v>27</v>
      </c>
      <c r="C15" s="6">
        <v>13.350187301635742</v>
      </c>
      <c r="D15" s="6">
        <v>24.292299270629883</v>
      </c>
      <c r="E15" s="7">
        <f t="shared" si="0"/>
        <v>10.942111968994141</v>
      </c>
      <c r="F15" s="24"/>
      <c r="G15" s="7">
        <f t="shared" ref="G15:G17" si="20">(E15-$F$2)</f>
        <v>-3.1422004699707031</v>
      </c>
      <c r="H15" s="7">
        <f t="shared" si="2"/>
        <v>8.8286966283663872</v>
      </c>
      <c r="I15" s="24"/>
      <c r="J15" s="24"/>
      <c r="K15" s="24"/>
      <c r="L15" s="24"/>
    </row>
    <row r="16" spans="2:12" x14ac:dyDescent="0.35">
      <c r="B16" s="11" t="s">
        <v>28</v>
      </c>
      <c r="C16" s="6">
        <v>13.456157684326172</v>
      </c>
      <c r="D16" s="6">
        <v>24.144964218139648</v>
      </c>
      <c r="E16" s="7">
        <f t="shared" si="0"/>
        <v>10.688806533813477</v>
      </c>
      <c r="F16" s="24"/>
      <c r="G16" s="7">
        <f t="shared" si="20"/>
        <v>-3.3955059051513672</v>
      </c>
      <c r="H16" s="7">
        <f t="shared" si="2"/>
        <v>10.523231581910768</v>
      </c>
      <c r="I16" s="24"/>
      <c r="J16" s="24"/>
      <c r="K16" s="24"/>
      <c r="L16" s="24"/>
    </row>
    <row r="17" spans="2:12" ht="15" thickBot="1" x14ac:dyDescent="0.4">
      <c r="B17" s="12" t="s">
        <v>29</v>
      </c>
      <c r="C17" s="8">
        <v>13.347895622253418</v>
      </c>
      <c r="D17" s="8">
        <v>24.094152450561523</v>
      </c>
      <c r="E17" s="9">
        <f t="shared" si="0"/>
        <v>10.746256828308105</v>
      </c>
      <c r="F17" s="25"/>
      <c r="G17" s="9">
        <f t="shared" si="20"/>
        <v>-3.3380556106567383</v>
      </c>
      <c r="H17" s="9">
        <f t="shared" si="2"/>
        <v>10.112414576983062</v>
      </c>
      <c r="I17" s="25"/>
      <c r="J17" s="25"/>
      <c r="K17" s="25"/>
      <c r="L17" s="25"/>
    </row>
    <row r="18" spans="2:12" x14ac:dyDescent="0.35">
      <c r="B18" s="10" t="s">
        <v>30</v>
      </c>
      <c r="C18" s="4">
        <v>13.975517272949219</v>
      </c>
      <c r="D18" s="4">
        <v>27.716943740844727</v>
      </c>
      <c r="E18" s="5">
        <f t="shared" si="0"/>
        <v>13.741426467895508</v>
      </c>
      <c r="F18" s="23">
        <f t="shared" ref="F18" si="21">AVERAGE(E18:E21)</f>
        <v>13.794031381607056</v>
      </c>
      <c r="G18" s="5">
        <f>(E18-$F$2)</f>
        <v>-0.34288597106933594</v>
      </c>
      <c r="H18" s="5">
        <f t="shared" si="2"/>
        <v>1.2682911511132124</v>
      </c>
      <c r="I18" s="23">
        <f t="shared" ref="I18" si="22">AVERAGE(G18:G21)</f>
        <v>-0.29028105735778809</v>
      </c>
      <c r="J18" s="23">
        <f t="shared" ref="J18" si="23">_xlfn.STDEV.P(G18:G21)</f>
        <v>0.1093305139895876</v>
      </c>
      <c r="K18" s="23">
        <f t="shared" ref="K18" si="24">AVERAGE(H18:H21)</f>
        <v>1.2264177365546463</v>
      </c>
      <c r="L18" s="23">
        <f t="shared" ref="L18" si="25">_xlfn.STDEV.P(H18:H21)</f>
        <v>9.3826774310260277E-2</v>
      </c>
    </row>
    <row r="19" spans="2:12" x14ac:dyDescent="0.35">
      <c r="B19" s="11" t="s">
        <v>31</v>
      </c>
      <c r="C19" s="6">
        <v>13.996786117553711</v>
      </c>
      <c r="D19" s="6">
        <v>27.88276481628418</v>
      </c>
      <c r="E19" s="7">
        <f t="shared" si="0"/>
        <v>13.885978698730469</v>
      </c>
      <c r="F19" s="24"/>
      <c r="G19" s="7">
        <f t="shared" ref="G19:G21" si="26">(E19-$F$2)</f>
        <v>-0.198333740234375</v>
      </c>
      <c r="H19" s="7">
        <f t="shared" si="2"/>
        <v>1.1473724164543158</v>
      </c>
      <c r="I19" s="24"/>
      <c r="J19" s="24"/>
      <c r="K19" s="24"/>
      <c r="L19" s="24"/>
    </row>
    <row r="20" spans="2:12" x14ac:dyDescent="0.35">
      <c r="B20" s="11" t="s">
        <v>32</v>
      </c>
      <c r="C20" s="6">
        <v>13.971889495849609</v>
      </c>
      <c r="D20" s="6">
        <v>27.6124267578125</v>
      </c>
      <c r="E20" s="7">
        <f t="shared" si="0"/>
        <v>13.640537261962891</v>
      </c>
      <c r="F20" s="24"/>
      <c r="G20" s="7">
        <f t="shared" si="26"/>
        <v>-0.44377517700195313</v>
      </c>
      <c r="H20" s="7">
        <f t="shared" si="2"/>
        <v>1.3601588749502187</v>
      </c>
      <c r="I20" s="24"/>
      <c r="J20" s="24"/>
      <c r="K20" s="24"/>
      <c r="L20" s="24"/>
    </row>
    <row r="21" spans="2:12" ht="15" thickBot="1" x14ac:dyDescent="0.4">
      <c r="B21" s="12" t="s">
        <v>33</v>
      </c>
      <c r="C21" s="8">
        <v>13.994986534118652</v>
      </c>
      <c r="D21" s="8">
        <v>27.903169631958008</v>
      </c>
      <c r="E21" s="9">
        <f t="shared" si="0"/>
        <v>13.908183097839355</v>
      </c>
      <c r="F21" s="25"/>
      <c r="G21" s="9">
        <f t="shared" si="26"/>
        <v>-0.17612934112548828</v>
      </c>
      <c r="H21" s="9">
        <f t="shared" si="2"/>
        <v>1.1298485037008374</v>
      </c>
      <c r="I21" s="25"/>
      <c r="J21" s="25"/>
      <c r="K21" s="25"/>
      <c r="L21" s="25"/>
    </row>
  </sheetData>
  <mergeCells count="25">
    <mergeCell ref="F6:F9"/>
    <mergeCell ref="I6:I9"/>
    <mergeCell ref="J6:J9"/>
    <mergeCell ref="K6:K9"/>
    <mergeCell ref="L6:L9"/>
    <mergeCell ref="F2:F5"/>
    <mergeCell ref="I2:I5"/>
    <mergeCell ref="J2:J5"/>
    <mergeCell ref="K2:K5"/>
    <mergeCell ref="L2:L5"/>
    <mergeCell ref="F14:F17"/>
    <mergeCell ref="I14:I17"/>
    <mergeCell ref="J14:J17"/>
    <mergeCell ref="K14:K17"/>
    <mergeCell ref="L14:L17"/>
    <mergeCell ref="F10:F13"/>
    <mergeCell ref="I10:I13"/>
    <mergeCell ref="J10:J13"/>
    <mergeCell ref="K10:K13"/>
    <mergeCell ref="L10:L13"/>
    <mergeCell ref="F18:F21"/>
    <mergeCell ref="I18:I21"/>
    <mergeCell ref="J18:J21"/>
    <mergeCell ref="K18:K21"/>
    <mergeCell ref="L18:L21"/>
  </mergeCells>
  <phoneticPr fontId="2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bbc82837-36ff-40f5-ae52-0268fcb25f1b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85F7AF9D2BAC945927739B6B645FEB8" ma:contentTypeVersion="17" ma:contentTypeDescription="Create a new document." ma:contentTypeScope="" ma:versionID="4db2b34987be1c5fd3222bf78015b427">
  <xsd:schema xmlns:xsd="http://www.w3.org/2001/XMLSchema" xmlns:xs="http://www.w3.org/2001/XMLSchema" xmlns:p="http://schemas.microsoft.com/office/2006/metadata/properties" xmlns:ns3="bbc82837-36ff-40f5-ae52-0268fcb25f1b" xmlns:ns4="69ffd2bd-10ff-49f8-a5c0-0106bd5a9f2f" targetNamespace="http://schemas.microsoft.com/office/2006/metadata/properties" ma:root="true" ma:fieldsID="4b63aab81448caaed47a6fda7c147679" ns3:_="" ns4:_="">
    <xsd:import namespace="bbc82837-36ff-40f5-ae52-0268fcb25f1b"/>
    <xsd:import namespace="69ffd2bd-10ff-49f8-a5c0-0106bd5a9f2f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ServiceLocation" minOccurs="0"/>
                <xsd:element ref="ns4:SharedWithUsers" minOccurs="0"/>
                <xsd:element ref="ns4:SharedWithDetails" minOccurs="0"/>
                <xsd:element ref="ns4:SharingHintHash" minOccurs="0"/>
                <xsd:element ref="ns3:MediaLengthInSeconds" minOccurs="0"/>
                <xsd:element ref="ns3:MediaServiceSearchProperties" minOccurs="0"/>
                <xsd:element ref="ns3:_activity" minOccurs="0"/>
                <xsd:element ref="ns3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bc82837-36ff-40f5-ae52-0268fcb25f1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_activity" ma:index="23" nillable="true" ma:displayName="_activity" ma:hidden="true" ma:internalName="_activity">
      <xsd:simpleType>
        <xsd:restriction base="dms:Note"/>
      </xsd:simpleType>
    </xsd:element>
    <xsd:element name="MediaServiceObjectDetectorVersions" ma:index="2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9ffd2bd-10ff-49f8-a5c0-0106bd5a9f2f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59B4B7DE-3B36-4D91-B15B-8C1C5E181A2A}">
  <ds:schemaRefs>
    <ds:schemaRef ds:uri="bbc82837-36ff-40f5-ae52-0268fcb25f1b"/>
    <ds:schemaRef ds:uri="http://www.w3.org/XML/1998/namespace"/>
    <ds:schemaRef ds:uri="http://purl.org/dc/terms/"/>
    <ds:schemaRef ds:uri="http://schemas.microsoft.com/office/2006/documentManagement/types"/>
    <ds:schemaRef ds:uri="http://purl.org/dc/elements/1.1/"/>
    <ds:schemaRef ds:uri="http://schemas.openxmlformats.org/package/2006/metadata/core-properties"/>
    <ds:schemaRef ds:uri="http://schemas.microsoft.com/office/2006/metadata/properties"/>
    <ds:schemaRef ds:uri="http://schemas.microsoft.com/office/infopath/2007/PartnerControls"/>
    <ds:schemaRef ds:uri="69ffd2bd-10ff-49f8-a5c0-0106bd5a9f2f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C732356A-6800-4852-A26F-77F434181CF0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8FE02EFA-03F3-44EE-A42D-6960BC89815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bc82837-36ff-40f5-ae52-0268fcb25f1b"/>
    <ds:schemaRef ds:uri="69ffd2bd-10ff-49f8-a5c0-0106bd5a9f2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2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SFvsPCF</vt:lpstr>
      <vt:lpstr>PCF RT-PCR </vt:lpstr>
      <vt:lpstr>BSF-RTPCR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hela Cerone</dc:creator>
  <cp:keywords/>
  <dc:description/>
  <cp:lastModifiedBy>Michela Cerone</cp:lastModifiedBy>
  <cp:revision/>
  <dcterms:created xsi:type="dcterms:W3CDTF">2023-11-20T08:56:45Z</dcterms:created>
  <dcterms:modified xsi:type="dcterms:W3CDTF">2024-10-20T15:11:0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85F7AF9D2BAC945927739B6B645FEB8</vt:lpwstr>
  </property>
</Properties>
</file>